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96">
  <si>
    <t xml:space="preserve">Iran_Zoroastrian</t>
  </si>
  <si>
    <t xml:space="preserve">Iran_Fars</t>
  </si>
  <si>
    <t xml:space="preserve">Iranian_Jew</t>
  </si>
  <si>
    <t xml:space="preserve">Iranian_Bandari</t>
  </si>
  <si>
    <t xml:space="preserve">Iranian_Shi</t>
  </si>
  <si>
    <t xml:space="preserve">WC1</t>
  </si>
  <si>
    <t xml:space="preserve">Cochin_Jew</t>
  </si>
  <si>
    <t xml:space="preserve">Iranian_Lor</t>
  </si>
  <si>
    <t xml:space="preserve">Iranian_GM</t>
  </si>
  <si>
    <t xml:space="preserve">Iranian</t>
  </si>
  <si>
    <t xml:space="preserve">Turkish_Adana</t>
  </si>
  <si>
    <t xml:space="preserve">Turkish_Istanbul</t>
  </si>
  <si>
    <t xml:space="preserve">Loschbour</t>
  </si>
  <si>
    <t xml:space="preserve">Turkish_Aydin</t>
  </si>
  <si>
    <t xml:space="preserve">Turkish</t>
  </si>
  <si>
    <t xml:space="preserve">Turkish_Balikesir</t>
  </si>
  <si>
    <t xml:space="preserve">Turkish_Kayseri</t>
  </si>
  <si>
    <t xml:space="preserve">Lebanese_Christian</t>
  </si>
  <si>
    <t xml:space="preserve">Bar8</t>
  </si>
  <si>
    <t xml:space="preserve">Druze</t>
  </si>
  <si>
    <t xml:space="preserve">Lebanese</t>
  </si>
  <si>
    <t xml:space="preserve">Lebanese_Muslim</t>
  </si>
  <si>
    <t xml:space="preserve">Syrian</t>
  </si>
  <si>
    <t xml:space="preserve">Jordanian</t>
  </si>
  <si>
    <t xml:space="preserve">Turkish_Jew</t>
  </si>
  <si>
    <t xml:space="preserve">Georgian_Jew</t>
  </si>
  <si>
    <t xml:space="preserve">Iraqi_Jew</t>
  </si>
  <si>
    <t xml:space="preserve">LBK</t>
  </si>
  <si>
    <t xml:space="preserve">NE1</t>
  </si>
  <si>
    <t xml:space="preserve">Assyrian</t>
  </si>
  <si>
    <t xml:space="preserve">Armenian</t>
  </si>
  <si>
    <t xml:space="preserve">Turkish_Trabzon</t>
  </si>
  <si>
    <t xml:space="preserve">Georgian_Megrels</t>
  </si>
  <si>
    <t xml:space="preserve">Abkhasian</t>
  </si>
  <si>
    <t xml:space="preserve">KK1</t>
  </si>
  <si>
    <t xml:space="preserve">Yemenite_Jew</t>
  </si>
  <si>
    <t xml:space="preserve">Yemen</t>
  </si>
  <si>
    <t xml:space="preserve">Palestinian</t>
  </si>
  <si>
    <t xml:space="preserve">BedouinA</t>
  </si>
  <si>
    <t xml:space="preserve">BedouinB</t>
  </si>
  <si>
    <t xml:space="preserve">Sindhi</t>
  </si>
  <si>
    <t xml:space="preserve">Pathan</t>
  </si>
  <si>
    <t xml:space="preserve">India_Hindu</t>
  </si>
  <si>
    <t xml:space="preserve">GujaratiA_GIH</t>
  </si>
  <si>
    <t xml:space="preserve">Tiwari</t>
  </si>
  <si>
    <t xml:space="preserve">GujaratiB_GIH</t>
  </si>
  <si>
    <t xml:space="preserve">Punjabi_Lahore_PJL</t>
  </si>
  <si>
    <t xml:space="preserve">India_Zoroastrian</t>
  </si>
  <si>
    <t xml:space="preserve">Kalash</t>
  </si>
  <si>
    <t xml:space="preserve">UstIshim</t>
  </si>
  <si>
    <t xml:space="preserve">Hazara</t>
  </si>
  <si>
    <t xml:space="preserve">Burusho</t>
  </si>
  <si>
    <t xml:space="preserve">Makrani</t>
  </si>
  <si>
    <t xml:space="preserve">Brahui</t>
  </si>
  <si>
    <t xml:space="preserve">Balochi</t>
  </si>
  <si>
    <t xml:space="preserve">AltaiNea</t>
  </si>
  <si>
    <t xml:space="preserve">DenisovaPinky</t>
  </si>
  <si>
    <t xml:space="preserve">GB20</t>
  </si>
  <si>
    <t xml:space="preserve">Onge</t>
  </si>
  <si>
    <t xml:space="preserve">Kharia</t>
  </si>
  <si>
    <t xml:space="preserve">Mala</t>
  </si>
  <si>
    <t xml:space="preserve">Vishwabrahmin</t>
  </si>
  <si>
    <t xml:space="preserve">Lodhi</t>
  </si>
  <si>
    <t xml:space="preserve">GujaratiC_GIH</t>
  </si>
  <si>
    <t xml:space="preserve">GujaratiD_GIH</t>
  </si>
  <si>
    <t xml:space="preserve">n total</t>
  </si>
  <si>
    <t xml:space="preserve">Abkhasian_Megrel</t>
  </si>
  <si>
    <t xml:space="preserve">Armenian_Assyrian_Turkish</t>
  </si>
  <si>
    <t xml:space="preserve">Bedouin_A</t>
  </si>
  <si>
    <t xml:space="preserve">Bedouin_B</t>
  </si>
  <si>
    <t xml:space="preserve">Druze_A</t>
  </si>
  <si>
    <t xml:space="preserve">Druze_B</t>
  </si>
  <si>
    <t xml:space="preserve">Druze_C</t>
  </si>
  <si>
    <t xml:space="preserve">GeorgianJew_IraqiJew</t>
  </si>
  <si>
    <t xml:space="preserve">Indian_A</t>
  </si>
  <si>
    <t xml:space="preserve">Indian_B</t>
  </si>
  <si>
    <t xml:space="preserve">Indian_C</t>
  </si>
  <si>
    <t xml:space="preserve">Indian_Pakistani</t>
  </si>
  <si>
    <t xml:space="preserve">IndianZoroastrian</t>
  </si>
  <si>
    <t xml:space="preserve">Iranian_C</t>
  </si>
  <si>
    <t xml:space="preserve">Iranian_B</t>
  </si>
  <si>
    <t xml:space="preserve">Iranian_A</t>
  </si>
  <si>
    <t xml:space="preserve">IranianJew</t>
  </si>
  <si>
    <t xml:space="preserve">IranianZoroastrian</t>
  </si>
  <si>
    <t xml:space="preserve">Jordan_Palestinian_Syrian</t>
  </si>
  <si>
    <t xml:space="preserve">KuchinJew_A</t>
  </si>
  <si>
    <t xml:space="preserve">KuchinJew_B</t>
  </si>
  <si>
    <t xml:space="preserve">Lebanese_TurkishJew</t>
  </si>
  <si>
    <t xml:space="preserve">Mala_Vishwabrahmin</t>
  </si>
  <si>
    <t xml:space="preserve">Pakistani</t>
  </si>
  <si>
    <t xml:space="preserve">Palestinian_A</t>
  </si>
  <si>
    <t xml:space="preserve">Palestinian_B</t>
  </si>
  <si>
    <t xml:space="preserve">Turkish_B</t>
  </si>
  <si>
    <t xml:space="preserve">Yemeni</t>
  </si>
  <si>
    <t xml:space="preserve">Yemeni_B</t>
  </si>
  <si>
    <t xml:space="preserve">YemeniteJew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" width="25.44"/>
    <col collapsed="false" customWidth="true" hidden="false" outlineLevel="0" max="2" min="2" style="1" width="7.08"/>
    <col collapsed="false" customWidth="true" hidden="false" outlineLevel="0" max="3" min="3" style="0" width="13.2"/>
    <col collapsed="false" customWidth="true" hidden="false" outlineLevel="0" max="4" min="4" style="0" width="9.21"/>
    <col collapsed="false" customWidth="true" hidden="false" outlineLevel="0" max="5" min="5" style="0" width="11.16"/>
    <col collapsed="false" customWidth="true" hidden="false" outlineLevel="0" max="6" min="6" style="0" width="14.08"/>
    <col collapsed="false" customWidth="true" hidden="false" outlineLevel="0" max="7" min="7" style="0" width="10.6"/>
    <col collapsed="false" customWidth="true" hidden="false" outlineLevel="0" max="8" min="8" style="0" width="5.46"/>
    <col collapsed="false" customWidth="true" hidden="false" outlineLevel="0" max="9" min="9" style="0" width="11.3"/>
    <col collapsed="false" customWidth="true" hidden="false" outlineLevel="0" max="10" min="10" style="0" width="10.46"/>
    <col collapsed="false" customWidth="true" hidden="false" outlineLevel="0" max="11" min="11" style="0" width="10.88"/>
    <col collapsed="false" customWidth="true" hidden="false" outlineLevel="0" max="12" min="12" style="0" width="6.98"/>
    <col collapsed="false" customWidth="true" hidden="false" outlineLevel="0" max="13" min="13" style="0" width="13.52"/>
    <col collapsed="false" customWidth="true" hidden="false" outlineLevel="0" max="14" min="14" style="0" width="14.78"/>
    <col collapsed="false" customWidth="true" hidden="false" outlineLevel="0" max="15" min="15" style="0" width="9.91"/>
    <col collapsed="false" customWidth="true" hidden="false" outlineLevel="0" max="16" min="16" style="0" width="12.83"/>
    <col collapsed="false" customWidth="true" hidden="false" outlineLevel="0" max="17" min="17" style="0" width="7.41"/>
    <col collapsed="false" customWidth="true" hidden="false" outlineLevel="0" max="18" min="18" style="0" width="15.33"/>
    <col collapsed="false" customWidth="true" hidden="false" outlineLevel="0" max="19" min="19" style="0" width="14.49"/>
    <col collapsed="false" customWidth="true" hidden="false" outlineLevel="0" max="20" min="20" style="0" width="17.42"/>
    <col collapsed="false" customWidth="true" hidden="false" outlineLevel="0" max="21" min="21" style="0" width="5.32"/>
    <col collapsed="false" customWidth="true" hidden="false" outlineLevel="0" max="22" min="22" style="0" width="6.29"/>
    <col collapsed="false" customWidth="true" hidden="false" outlineLevel="0" max="23" min="23" style="0" width="9.35"/>
    <col collapsed="false" customWidth="true" hidden="false" outlineLevel="0" max="24" min="24" style="0" width="16.16"/>
    <col collapsed="false" customWidth="true" hidden="false" outlineLevel="0" max="25" min="25" style="0" width="6.71"/>
    <col collapsed="false" customWidth="true" hidden="false" outlineLevel="0" max="26" min="26" style="0" width="9.35"/>
    <col collapsed="false" customWidth="true" hidden="false" outlineLevel="0" max="28" min="28" style="0" width="12.96"/>
    <col collapsed="false" customWidth="true" hidden="false" outlineLevel="0" max="29" min="29" style="0" width="9.21"/>
    <col collapsed="false" customWidth="true" hidden="false" outlineLevel="0" max="31" min="30" style="0" width="5.04"/>
    <col collapsed="false" customWidth="true" hidden="false" outlineLevel="0" max="32" min="32" style="0" width="8.66"/>
    <col collapsed="false" customWidth="true" hidden="false" outlineLevel="0" max="33" min="33" style="0" width="9.21"/>
    <col collapsed="false" customWidth="true" hidden="false" outlineLevel="0" max="34" min="34" style="0" width="14.78"/>
    <col collapsed="false" customWidth="true" hidden="false" outlineLevel="0" max="35" min="35" style="0" width="16.16"/>
    <col collapsed="false" customWidth="true" hidden="false" outlineLevel="0" max="36" min="36" style="0" width="10.05"/>
    <col collapsed="false" customWidth="true" hidden="false" outlineLevel="0" max="37" min="37" style="0" width="5.04"/>
    <col collapsed="false" customWidth="true" hidden="false" outlineLevel="0" max="38" min="38" style="0" width="13.11"/>
    <col collapsed="false" customWidth="true" hidden="false" outlineLevel="0" max="39" min="39" style="0" width="6.98"/>
    <col collapsed="false" customWidth="true" hidden="false" outlineLevel="0" max="40" min="40" style="0" width="10.46"/>
    <col collapsed="false" customWidth="true" hidden="false" outlineLevel="0" max="42" min="41" style="0" width="9.35"/>
    <col collapsed="false" customWidth="true" hidden="false" outlineLevel="0" max="43" min="43" style="0" width="6.57"/>
    <col collapsed="false" customWidth="true" hidden="false" outlineLevel="0" max="44" min="44" style="0" width="7.26"/>
    <col collapsed="false" customWidth="true" hidden="false" outlineLevel="0" max="45" min="45" style="0" width="11.05"/>
    <col collapsed="false" customWidth="true" hidden="false" outlineLevel="0" max="46" min="46" style="0" width="13.24"/>
    <col collapsed="false" customWidth="true" hidden="false" outlineLevel="0" max="47" min="47" style="0" width="6.15"/>
    <col collapsed="false" customWidth="true" hidden="false" outlineLevel="0" max="48" min="48" style="0" width="13.24"/>
    <col collapsed="false" customWidth="true" hidden="false" outlineLevel="0" max="49" min="49" style="0" width="18.12"/>
    <col collapsed="false" customWidth="true" hidden="false" outlineLevel="0" max="50" min="50" style="0" width="15.47"/>
    <col collapsed="false" customWidth="true" hidden="false" outlineLevel="0" max="51" min="51" style="0" width="7.12"/>
    <col collapsed="false" customWidth="true" hidden="false" outlineLevel="0" max="52" min="52" style="0" width="8.8"/>
    <col collapsed="false" customWidth="true" hidden="false" outlineLevel="0" max="53" min="53" style="0" width="7.26"/>
    <col collapsed="false" customWidth="true" hidden="false" outlineLevel="0" max="54" min="54" style="0" width="8.23"/>
    <col collapsed="false" customWidth="true" hidden="false" outlineLevel="0" max="55" min="55" style="0" width="7.96"/>
    <col collapsed="false" customWidth="true" hidden="false" outlineLevel="0" max="56" min="56" style="0" width="6.71"/>
    <col collapsed="false" customWidth="true" hidden="false" outlineLevel="0" max="57" min="57" style="0" width="7.54"/>
    <col collapsed="false" customWidth="true" hidden="false" outlineLevel="0" max="58" min="58" style="0" width="8.38"/>
    <col collapsed="false" customWidth="true" hidden="false" outlineLevel="0" max="59" min="59" style="0" width="13.66"/>
    <col collapsed="false" customWidth="true" hidden="false" outlineLevel="0" max="60" min="60" style="0" width="6.15"/>
    <col collapsed="false" customWidth="true" hidden="false" outlineLevel="0" max="61" min="61" style="0" width="5.87"/>
    <col collapsed="false" customWidth="true" hidden="false" outlineLevel="0" max="62" min="62" style="0" width="6.71"/>
    <col collapsed="false" customWidth="true" hidden="false" outlineLevel="0" max="63" min="63" style="0" width="5.46"/>
    <col collapsed="false" customWidth="true" hidden="false" outlineLevel="0" max="64" min="64" style="0" width="13.66"/>
    <col collapsed="false" customWidth="true" hidden="false" outlineLevel="0" max="65" min="65" style="0" width="5.87"/>
    <col collapsed="false" customWidth="true" hidden="false" outlineLevel="0" max="67" min="66" style="0" width="13.24"/>
  </cols>
  <sheetData>
    <row r="1" s="1" customFormat="true" ht="14.65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</row>
    <row r="2" s="1" customFormat="true" ht="14.65" hidden="false" customHeight="false" outlineLevel="0" collapsed="false">
      <c r="B2" s="1" t="s">
        <v>65</v>
      </c>
      <c r="C2" s="1" t="n">
        <f aca="false">SUM(C3:C53)</f>
        <v>29</v>
      </c>
      <c r="D2" s="1" t="n">
        <f aca="false">SUM(D3:D53)</f>
        <v>17</v>
      </c>
      <c r="E2" s="1" t="n">
        <f aca="false">SUM(E3:E53)</f>
        <v>9</v>
      </c>
      <c r="F2" s="1" t="n">
        <f aca="false">SUM(F3:F53)</f>
        <v>8</v>
      </c>
      <c r="G2" s="1" t="n">
        <f aca="false">SUM(G3:G53)</f>
        <v>10</v>
      </c>
      <c r="H2" s="1" t="n">
        <f aca="false">SUM(H3:H53)</f>
        <v>1</v>
      </c>
      <c r="I2" s="1" t="n">
        <f aca="false">SUM(I3:I53)</f>
        <v>5</v>
      </c>
      <c r="J2" s="1" t="n">
        <f aca="false">SUM(J3:J53)</f>
        <v>10</v>
      </c>
      <c r="K2" s="1" t="n">
        <f aca="false">SUM(K3:K53)</f>
        <v>10</v>
      </c>
      <c r="L2" s="1" t="n">
        <f aca="false">SUM(L3:L53)</f>
        <v>8</v>
      </c>
      <c r="M2" s="1" t="n">
        <f aca="false">SUM(M3:M53)</f>
        <v>10</v>
      </c>
      <c r="N2" s="1" t="n">
        <f aca="false">SUM(N3:N53)</f>
        <v>10</v>
      </c>
      <c r="O2" s="1" t="n">
        <f aca="false">SUM(O3:O53)</f>
        <v>1</v>
      </c>
      <c r="P2" s="1" t="n">
        <f aca="false">SUM(P3:P53)</f>
        <v>7</v>
      </c>
      <c r="Q2" s="1" t="n">
        <f aca="false">SUM(Q3:Q53)</f>
        <v>4</v>
      </c>
      <c r="R2" s="1" t="n">
        <f aca="false">SUM(R3:R53)</f>
        <v>6</v>
      </c>
      <c r="S2" s="1" t="n">
        <f aca="false">SUM(S3:S53)</f>
        <v>10</v>
      </c>
      <c r="T2" s="1" t="n">
        <f aca="false">SUM(T3:T53)</f>
        <v>9</v>
      </c>
      <c r="U2" s="1" t="n">
        <f aca="false">SUM(U3:U53)</f>
        <v>1</v>
      </c>
      <c r="V2" s="1" t="n">
        <f aca="false">SUM(V3:V53)</f>
        <v>39</v>
      </c>
      <c r="W2" s="1" t="n">
        <f aca="false">SUM(W3:W53)</f>
        <v>8</v>
      </c>
      <c r="X2" s="1" t="n">
        <f aca="false">SUM(X3:X53)</f>
        <v>11</v>
      </c>
      <c r="Y2" s="1" t="n">
        <f aca="false">SUM(Y3:Y53)</f>
        <v>8</v>
      </c>
      <c r="Z2" s="1" t="n">
        <f aca="false">SUM(Z3:Z53)</f>
        <v>9</v>
      </c>
      <c r="AA2" s="1" t="n">
        <f aca="false">SUM(AA3:AA53)</f>
        <v>8</v>
      </c>
      <c r="AB2" s="1" t="n">
        <f aca="false">SUM(AB3:AB53)</f>
        <v>7</v>
      </c>
      <c r="AC2" s="1" t="n">
        <f aca="false">SUM(AC3:AC53)</f>
        <v>6</v>
      </c>
      <c r="AD2" s="1" t="n">
        <f aca="false">SUM(AD3:AD53)</f>
        <v>1</v>
      </c>
      <c r="AE2" s="1" t="n">
        <f aca="false">SUM(AE3:AE53)</f>
        <v>1</v>
      </c>
      <c r="AF2" s="1" t="n">
        <f aca="false">SUM(AF3:AF53)</f>
        <v>11</v>
      </c>
      <c r="AG2" s="1" t="n">
        <f aca="false">SUM(AG3:AG53)</f>
        <v>10</v>
      </c>
      <c r="AH2" s="1" t="n">
        <f aca="false">SUM(AH3:AH53)</f>
        <v>9</v>
      </c>
      <c r="AI2" s="1" t="n">
        <f aca="false">SUM(AI3:AI53)</f>
        <v>10</v>
      </c>
      <c r="AJ2" s="1" t="n">
        <f aca="false">SUM(AJ3:AJ53)</f>
        <v>9</v>
      </c>
      <c r="AK2" s="1" t="n">
        <f aca="false">SUM(AK3:AK53)</f>
        <v>1</v>
      </c>
      <c r="AL2" s="1" t="n">
        <f aca="false">SUM(AL3:AL53)</f>
        <v>8</v>
      </c>
      <c r="AM2" s="1" t="n">
        <f aca="false">SUM(AM3:AM53)</f>
        <v>6</v>
      </c>
      <c r="AN2" s="1" t="n">
        <f aca="false">SUM(AN3:AN53)</f>
        <v>38</v>
      </c>
      <c r="AO2" s="1" t="n">
        <f aca="false">SUM(AO3:AO53)</f>
        <v>25</v>
      </c>
      <c r="AP2" s="1" t="n">
        <f aca="false">SUM(AP3:AP53)</f>
        <v>1</v>
      </c>
      <c r="AQ2" s="1" t="n">
        <f aca="false">SUM(AQ3:AQ53)</f>
        <v>18</v>
      </c>
      <c r="AR2" s="1" t="n">
        <f aca="false">SUM(AR3:AR53)</f>
        <v>19</v>
      </c>
      <c r="AS2" s="1" t="n">
        <f aca="false">SUM(AS3:AS53)</f>
        <v>12</v>
      </c>
      <c r="AT2" s="1" t="n">
        <f aca="false">SUM(AT3:AT53)</f>
        <v>5</v>
      </c>
      <c r="AU2" s="1" t="n">
        <f aca="false">SUM(AU3:AU53)</f>
        <v>15</v>
      </c>
      <c r="AV2" s="1" t="n">
        <f aca="false">SUM(AV3:AV53)</f>
        <v>5</v>
      </c>
      <c r="AW2" s="1" t="n">
        <f aca="false">SUM(AW3:AW53)</f>
        <v>8</v>
      </c>
      <c r="AX2" s="1" t="n">
        <f aca="false">SUM(AX3:AX53)</f>
        <v>13</v>
      </c>
      <c r="AY2" s="1" t="n">
        <f aca="false">SUM(AY3:AY53)</f>
        <v>18</v>
      </c>
      <c r="AZ2" s="1" t="n">
        <f aca="false">SUM(AZ3:AZ53)</f>
        <v>1</v>
      </c>
      <c r="BA2" s="1" t="n">
        <f aca="false">SUM(BA3:BA53)</f>
        <v>14</v>
      </c>
      <c r="BB2" s="1" t="n">
        <f aca="false">SUM(BB3:BB53)</f>
        <v>23</v>
      </c>
      <c r="BC2" s="1" t="n">
        <f aca="false">SUM(BC3:BC53)</f>
        <v>20</v>
      </c>
      <c r="BD2" s="1" t="n">
        <f aca="false">SUM(BD3:BD53)</f>
        <v>21</v>
      </c>
      <c r="BE2" s="1" t="n">
        <f aca="false">SUM(BE3:BE53)</f>
        <v>20</v>
      </c>
      <c r="BF2" s="1" t="n">
        <f aca="false">SUM(BF3:BF53)</f>
        <v>1</v>
      </c>
      <c r="BG2" s="1" t="n">
        <f aca="false">SUM(BG3:BG53)</f>
        <v>1</v>
      </c>
      <c r="BH2" s="1" t="n">
        <f aca="false">SUM(BH3:BH53)</f>
        <v>1</v>
      </c>
      <c r="BI2" s="1" t="n">
        <f aca="false">SUM(BI3:BI53)</f>
        <v>11</v>
      </c>
      <c r="BJ2" s="1" t="n">
        <f aca="false">SUM(BJ3:BJ53)</f>
        <v>12</v>
      </c>
      <c r="BK2" s="1" t="n">
        <f aca="false">SUM(BK3:BK53)</f>
        <v>13</v>
      </c>
      <c r="BL2" s="1" t="n">
        <f aca="false">SUM(BL3:BL53)</f>
        <v>13</v>
      </c>
      <c r="BM2" s="1" t="n">
        <f aca="false">SUM(BM3:BM53)</f>
        <v>13</v>
      </c>
      <c r="BN2" s="1" t="n">
        <f aca="false">SUM(BN3:BN53)</f>
        <v>5</v>
      </c>
      <c r="BO2" s="1" t="n">
        <f aca="false">SUM(BO3:BO53)</f>
        <v>5</v>
      </c>
    </row>
    <row r="3" customFormat="false" ht="14.65" hidden="false" customHeight="false" outlineLevel="0" collapsed="false">
      <c r="A3" s="1" t="s">
        <v>66</v>
      </c>
      <c r="B3" s="1" t="n">
        <f aca="false">SUM(C3:BO3)</f>
        <v>19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10</v>
      </c>
      <c r="AJ3" s="0" t="n">
        <v>9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</row>
    <row r="4" customFormat="false" ht="14.65" hidden="false" customHeight="false" outlineLevel="0" collapsed="false">
      <c r="A4" s="1" t="s">
        <v>55</v>
      </c>
      <c r="B4" s="1" t="n">
        <f aca="false">SUM(C4:BO4)</f>
        <v>1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1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</row>
    <row r="5" customFormat="false" ht="14.65" hidden="false" customHeight="false" outlineLevel="0" collapsed="false">
      <c r="A5" s="1" t="s">
        <v>67</v>
      </c>
      <c r="B5" s="1" t="n">
        <f aca="false">SUM(C5:BO5)</f>
        <v>33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1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1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1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11</v>
      </c>
      <c r="AG5" s="0" t="n">
        <v>10</v>
      </c>
      <c r="AH5" s="0" t="n">
        <v>9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</row>
    <row r="6" customFormat="false" ht="14.65" hidden="false" customHeight="false" outlineLevel="0" collapsed="false">
      <c r="A6" s="1" t="s">
        <v>54</v>
      </c>
      <c r="B6" s="1" t="n">
        <f aca="false">SUM(C6:BO6)</f>
        <v>11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2</v>
      </c>
      <c r="BE6" s="0" t="n">
        <v>9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</row>
    <row r="7" customFormat="false" ht="14.65" hidden="false" customHeight="false" outlineLevel="0" collapsed="false">
      <c r="A7" s="1" t="s">
        <v>18</v>
      </c>
      <c r="B7" s="1" t="n">
        <f aca="false">SUM(C7:BO7)</f>
        <v>1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1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</row>
    <row r="8" customFormat="false" ht="14.65" hidden="false" customHeight="false" outlineLevel="0" collapsed="false">
      <c r="A8" s="1" t="s">
        <v>68</v>
      </c>
      <c r="B8" s="1" t="n">
        <f aca="false">SUM(C8:BO8)</f>
        <v>16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1</v>
      </c>
      <c r="AN8" s="0" t="n">
        <v>0</v>
      </c>
      <c r="AO8" s="0" t="n">
        <v>15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</row>
    <row r="9" customFormat="false" ht="14.65" hidden="false" customHeight="false" outlineLevel="0" collapsed="false">
      <c r="A9" s="1" t="s">
        <v>69</v>
      </c>
      <c r="B9" s="1" t="n">
        <f aca="false">SUM(C9:BO9)</f>
        <v>7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7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</row>
    <row r="10" customFormat="false" ht="14.65" hidden="false" customHeight="false" outlineLevel="0" collapsed="false">
      <c r="A10" s="1" t="s">
        <v>53</v>
      </c>
      <c r="B10" s="1" t="n">
        <f aca="false">SUM(C10:BO10)</f>
        <v>19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17</v>
      </c>
      <c r="BE10" s="0" t="n">
        <v>2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</row>
    <row r="11" customFormat="false" ht="14.65" hidden="false" customHeight="false" outlineLevel="0" collapsed="false">
      <c r="A11" s="1" t="s">
        <v>51</v>
      </c>
      <c r="B11" s="1" t="n">
        <f aca="false">SUM(C11:BO11)</f>
        <v>23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23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</row>
    <row r="12" customFormat="false" ht="14.65" hidden="false" customHeight="false" outlineLevel="0" collapsed="false">
      <c r="A12" s="1" t="s">
        <v>56</v>
      </c>
      <c r="B12" s="1" t="n">
        <f aca="false">SUM(C12:BO12)</f>
        <v>1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1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</row>
    <row r="13" customFormat="false" ht="14.65" hidden="false" customHeight="false" outlineLevel="0" collapsed="false">
      <c r="A13" s="1" t="s">
        <v>70</v>
      </c>
      <c r="B13" s="1" t="n">
        <f aca="false">SUM(C13:BO13)</f>
        <v>1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1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</row>
    <row r="14" customFormat="false" ht="14.65" hidden="false" customHeight="false" outlineLevel="0" collapsed="false">
      <c r="A14" s="1" t="s">
        <v>71</v>
      </c>
      <c r="B14" s="1" t="n">
        <f aca="false">SUM(C14:BO14)</f>
        <v>13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13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</row>
    <row r="15" customFormat="false" ht="14.65" hidden="false" customHeight="false" outlineLevel="0" collapsed="false">
      <c r="A15" s="1" t="s">
        <v>72</v>
      </c>
      <c r="B15" s="1" t="n">
        <f aca="false">SUM(C15:BO15)</f>
        <v>15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15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</row>
    <row r="16" customFormat="false" ht="14.65" hidden="false" customHeight="false" outlineLevel="0" collapsed="false">
      <c r="A16" s="1" t="s">
        <v>57</v>
      </c>
      <c r="B16" s="1" t="n">
        <f aca="false">SUM(C16:BO16)</f>
        <v>1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1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</row>
    <row r="17" customFormat="false" ht="14.65" hidden="false" customHeight="false" outlineLevel="0" collapsed="false">
      <c r="A17" s="1" t="s">
        <v>73</v>
      </c>
      <c r="B17" s="1" t="n">
        <f aca="false">SUM(C17:BO17)</f>
        <v>16</v>
      </c>
      <c r="C17" s="0" t="n">
        <v>0</v>
      </c>
      <c r="D17" s="0" t="n">
        <v>1</v>
      </c>
      <c r="E17" s="0" t="n">
        <v>2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7</v>
      </c>
      <c r="AC17" s="0" t="n">
        <v>6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</row>
    <row r="18" customFormat="false" ht="14.65" hidden="false" customHeight="false" outlineLevel="0" collapsed="false">
      <c r="A18" s="1" t="s">
        <v>50</v>
      </c>
      <c r="B18" s="1" t="n">
        <f aca="false">SUM(C18:BO18)</f>
        <v>14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14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</row>
    <row r="19" customFormat="false" ht="14.65" hidden="false" customHeight="false" outlineLevel="0" collapsed="false">
      <c r="A19" s="1" t="s">
        <v>74</v>
      </c>
      <c r="B19" s="1" t="n">
        <f aca="false">SUM(C19:BO19)</f>
        <v>16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3</v>
      </c>
      <c r="AT19" s="0" t="n">
        <v>0</v>
      </c>
      <c r="AU19" s="0" t="n">
        <v>0</v>
      </c>
      <c r="AV19" s="0" t="n">
        <v>1</v>
      </c>
      <c r="AW19" s="0" t="n">
        <v>2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5</v>
      </c>
      <c r="BO19" s="0" t="n">
        <v>5</v>
      </c>
    </row>
    <row r="20" customFormat="false" ht="14.65" hidden="false" customHeight="false" outlineLevel="0" collapsed="false">
      <c r="A20" s="1" t="s">
        <v>75</v>
      </c>
      <c r="B20" s="1" t="n">
        <f aca="false">SUM(C20:BO20)</f>
        <v>24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4</v>
      </c>
      <c r="AU20" s="0" t="n">
        <v>15</v>
      </c>
      <c r="AV20" s="0" t="n">
        <v>4</v>
      </c>
      <c r="AW20" s="0" t="n">
        <v>1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</row>
    <row r="21" customFormat="false" ht="14.65" hidden="false" customHeight="false" outlineLevel="0" collapsed="false">
      <c r="A21" s="1" t="s">
        <v>76</v>
      </c>
      <c r="B21" s="1" t="n">
        <f aca="false">SUM(C21:BO21)</f>
        <v>25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7</v>
      </c>
      <c r="AT21" s="0" t="n">
        <v>0</v>
      </c>
      <c r="AU21" s="0" t="n">
        <v>0</v>
      </c>
      <c r="AV21" s="0" t="n">
        <v>0</v>
      </c>
      <c r="AW21" s="0" t="n">
        <v>5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13</v>
      </c>
      <c r="BN21" s="0" t="n">
        <v>0</v>
      </c>
      <c r="BO21" s="0" t="n">
        <v>0</v>
      </c>
    </row>
    <row r="22" customFormat="false" ht="14.65" hidden="false" customHeight="false" outlineLevel="0" collapsed="false">
      <c r="A22" s="1" t="s">
        <v>77</v>
      </c>
      <c r="B22" s="1" t="n">
        <f aca="false">SUM(C22:BO22)</f>
        <v>21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17</v>
      </c>
      <c r="AR22" s="0" t="n">
        <v>2</v>
      </c>
      <c r="AS22" s="0" t="n">
        <v>1</v>
      </c>
      <c r="AT22" s="0" t="n">
        <v>1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</row>
    <row r="23" customFormat="false" ht="14.65" hidden="false" customHeight="false" outlineLevel="0" collapsed="false">
      <c r="A23" s="1" t="s">
        <v>78</v>
      </c>
      <c r="B23" s="1" t="n">
        <f aca="false">SUM(C23:BO23)</f>
        <v>13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13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</row>
    <row r="24" customFormat="false" ht="14.65" hidden="false" customHeight="false" outlineLevel="0" collapsed="false">
      <c r="A24" s="1" t="s">
        <v>79</v>
      </c>
      <c r="B24" s="1" t="n">
        <f aca="false">SUM(C24:BO24)</f>
        <v>2</v>
      </c>
      <c r="C24" s="0" t="n">
        <v>0</v>
      </c>
      <c r="D24" s="0" t="n">
        <v>0</v>
      </c>
      <c r="E24" s="0" t="n">
        <v>0</v>
      </c>
      <c r="F24" s="0" t="n">
        <v>2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</row>
    <row r="25" customFormat="false" ht="14.65" hidden="false" customHeight="false" outlineLevel="0" collapsed="false">
      <c r="A25" s="1" t="s">
        <v>80</v>
      </c>
      <c r="B25" s="1" t="n">
        <f aca="false">SUM(C25:BO25)</f>
        <v>7</v>
      </c>
      <c r="C25" s="0" t="n">
        <v>1</v>
      </c>
      <c r="D25" s="0" t="n">
        <v>0</v>
      </c>
      <c r="E25" s="0" t="n">
        <v>0</v>
      </c>
      <c r="F25" s="0" t="n">
        <v>5</v>
      </c>
      <c r="G25" s="0" t="n">
        <v>1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</row>
    <row r="26" customFormat="false" ht="14.65" hidden="false" customHeight="false" outlineLevel="0" collapsed="false">
      <c r="A26" s="1" t="s">
        <v>81</v>
      </c>
      <c r="B26" s="1" t="n">
        <f aca="false">SUM(C26:BO26)</f>
        <v>54</v>
      </c>
      <c r="C26" s="0" t="n">
        <v>0</v>
      </c>
      <c r="D26" s="0" t="n">
        <v>15</v>
      </c>
      <c r="E26" s="0" t="n">
        <v>0</v>
      </c>
      <c r="F26" s="0" t="n">
        <v>0</v>
      </c>
      <c r="G26" s="0" t="n">
        <v>9</v>
      </c>
      <c r="H26" s="0" t="n">
        <v>0</v>
      </c>
      <c r="I26" s="0" t="n">
        <v>0</v>
      </c>
      <c r="J26" s="0" t="n">
        <v>10</v>
      </c>
      <c r="K26" s="0" t="n">
        <v>10</v>
      </c>
      <c r="L26" s="0" t="n">
        <v>8</v>
      </c>
      <c r="M26" s="0" t="n">
        <v>1</v>
      </c>
      <c r="N26" s="0" t="n">
        <v>1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</row>
    <row r="27" customFormat="false" ht="14.65" hidden="false" customHeight="false" outlineLevel="0" collapsed="false">
      <c r="A27" s="1" t="s">
        <v>82</v>
      </c>
      <c r="B27" s="1" t="n">
        <f aca="false">SUM(C27:BO27)</f>
        <v>7</v>
      </c>
      <c r="C27" s="0" t="n">
        <v>0</v>
      </c>
      <c r="D27" s="0" t="n">
        <v>0</v>
      </c>
      <c r="E27" s="0" t="n">
        <v>7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</row>
    <row r="28" customFormat="false" ht="14.65" hidden="false" customHeight="false" outlineLevel="0" collapsed="false">
      <c r="A28" s="1" t="s">
        <v>83</v>
      </c>
      <c r="B28" s="1" t="n">
        <f aca="false">SUM(C28:BO28)</f>
        <v>28</v>
      </c>
      <c r="C28" s="0" t="n">
        <v>27</v>
      </c>
      <c r="D28" s="0" t="n">
        <v>1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</row>
    <row r="29" customFormat="false" ht="14.65" hidden="false" customHeight="false" outlineLevel="0" collapsed="false">
      <c r="A29" s="1" t="s">
        <v>84</v>
      </c>
      <c r="B29" s="1" t="n">
        <f aca="false">SUM(C29:BO29)</f>
        <v>29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2</v>
      </c>
      <c r="X29" s="0" t="n">
        <v>0</v>
      </c>
      <c r="Y29" s="0" t="n">
        <v>5</v>
      </c>
      <c r="Z29" s="0" t="n">
        <v>8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3</v>
      </c>
      <c r="AN29" s="0" t="n">
        <v>9</v>
      </c>
      <c r="AO29" s="0" t="n">
        <v>2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</row>
    <row r="30" customFormat="false" ht="14.65" hidden="false" customHeight="false" outlineLevel="0" collapsed="false">
      <c r="A30" s="1" t="s">
        <v>48</v>
      </c>
      <c r="B30" s="1" t="n">
        <f aca="false">SUM(C30:BO30)</f>
        <v>18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18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</row>
    <row r="31" customFormat="false" ht="14.65" hidden="false" customHeight="false" outlineLevel="0" collapsed="false">
      <c r="A31" s="1" t="s">
        <v>59</v>
      </c>
      <c r="B31" s="1" t="n">
        <f aca="false">SUM(C31:BO31)</f>
        <v>13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1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12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</row>
    <row r="32" customFormat="false" ht="14.65" hidden="false" customHeight="false" outlineLevel="0" collapsed="false">
      <c r="A32" s="1" t="s">
        <v>34</v>
      </c>
      <c r="B32" s="1" t="n">
        <f aca="false">SUM(C32:BO32)</f>
        <v>1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1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</row>
    <row r="33" customFormat="false" ht="14.65" hidden="false" customHeight="false" outlineLevel="0" collapsed="false">
      <c r="A33" s="1" t="s">
        <v>85</v>
      </c>
      <c r="B33" s="1" t="n">
        <f aca="false">SUM(C33:BO33)</f>
        <v>2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2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</row>
    <row r="34" customFormat="false" ht="14.65" hidden="false" customHeight="false" outlineLevel="0" collapsed="false">
      <c r="A34" s="1" t="s">
        <v>86</v>
      </c>
      <c r="B34" s="1" t="n">
        <f aca="false">SUM(C34:BO34)</f>
        <v>3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3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</row>
    <row r="35" customFormat="false" ht="14.65" hidden="false" customHeight="false" outlineLevel="0" collapsed="false">
      <c r="A35" s="1" t="s">
        <v>27</v>
      </c>
      <c r="B35" s="1" t="n">
        <f aca="false">SUM(C35:BO35)</f>
        <v>1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1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</row>
    <row r="36" customFormat="false" ht="14.65" hidden="false" customHeight="false" outlineLevel="0" collapsed="false">
      <c r="A36" s="1" t="s">
        <v>20</v>
      </c>
      <c r="B36" s="1" t="n">
        <f aca="false">SUM(C36:BO36)</f>
        <v>1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1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</row>
    <row r="37" customFormat="false" ht="14.65" hidden="false" customHeight="false" outlineLevel="0" collapsed="false">
      <c r="A37" s="1" t="s">
        <v>87</v>
      </c>
      <c r="B37" s="1" t="n">
        <f aca="false">SUM(C37:BO37)</f>
        <v>40</v>
      </c>
      <c r="C37" s="0" t="n">
        <v>1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2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8</v>
      </c>
      <c r="U37" s="0" t="n">
        <v>0</v>
      </c>
      <c r="V37" s="0" t="n">
        <v>1</v>
      </c>
      <c r="W37" s="0" t="n">
        <v>6</v>
      </c>
      <c r="X37" s="0" t="n">
        <v>11</v>
      </c>
      <c r="Y37" s="0" t="n">
        <v>2</v>
      </c>
      <c r="Z37" s="0" t="n">
        <v>1</v>
      </c>
      <c r="AA37" s="0" t="n">
        <v>8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</row>
    <row r="38" customFormat="false" ht="14.65" hidden="false" customHeight="false" outlineLevel="0" collapsed="false">
      <c r="A38" s="1" t="s">
        <v>12</v>
      </c>
      <c r="B38" s="1" t="n">
        <f aca="false">SUM(C38:BO38)</f>
        <v>1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1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</row>
    <row r="39" customFormat="false" ht="14.65" hidden="false" customHeight="false" outlineLevel="0" collapsed="false">
      <c r="A39" s="1" t="s">
        <v>52</v>
      </c>
      <c r="B39" s="1" t="n">
        <f aca="false">SUM(C39:BO39)</f>
        <v>15</v>
      </c>
      <c r="C39" s="0" t="n">
        <v>0</v>
      </c>
      <c r="D39" s="0" t="n">
        <v>0</v>
      </c>
      <c r="E39" s="0" t="n">
        <v>0</v>
      </c>
      <c r="F39" s="0" t="n">
        <v>1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12</v>
      </c>
      <c r="BD39" s="0" t="n">
        <v>1</v>
      </c>
      <c r="BE39" s="0" t="n">
        <v>1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</row>
    <row r="40" customFormat="false" ht="14.65" hidden="false" customHeight="false" outlineLevel="0" collapsed="false">
      <c r="A40" s="1" t="s">
        <v>88</v>
      </c>
      <c r="B40" s="1" t="n">
        <f aca="false">SUM(C40:BO40)</f>
        <v>26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13</v>
      </c>
      <c r="BL40" s="0" t="n">
        <v>13</v>
      </c>
      <c r="BM40" s="0" t="n">
        <v>0</v>
      </c>
      <c r="BN40" s="0" t="n">
        <v>0</v>
      </c>
      <c r="BO40" s="0" t="n">
        <v>0</v>
      </c>
    </row>
    <row r="41" customFormat="false" ht="14.65" hidden="false" customHeight="false" outlineLevel="0" collapsed="false">
      <c r="A41" s="1" t="s">
        <v>28</v>
      </c>
      <c r="B41" s="1" t="n">
        <f aca="false">SUM(C41:BO41)</f>
        <v>1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1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</row>
    <row r="42" customFormat="false" ht="14.65" hidden="false" customHeight="false" outlineLevel="0" collapsed="false">
      <c r="A42" s="1" t="s">
        <v>58</v>
      </c>
      <c r="B42" s="1" t="n">
        <f aca="false">SUM(C42:BO42)</f>
        <v>11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11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</row>
    <row r="43" customFormat="false" ht="14.65" hidden="false" customHeight="false" outlineLevel="0" collapsed="false">
      <c r="A43" s="1" t="s">
        <v>89</v>
      </c>
      <c r="B43" s="1" t="n">
        <f aca="false">SUM(C43:BO43)</f>
        <v>17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8</v>
      </c>
      <c r="BD43" s="0" t="n">
        <v>1</v>
      </c>
      <c r="BE43" s="0" t="n">
        <v>8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</row>
    <row r="44" customFormat="false" ht="14.65" hidden="false" customHeight="false" outlineLevel="0" collapsed="false">
      <c r="A44" s="1" t="s">
        <v>90</v>
      </c>
      <c r="B44" s="1" t="n">
        <f aca="false">SUM(C44:BO44)</f>
        <v>11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11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</row>
    <row r="45" customFormat="false" ht="14.65" hidden="false" customHeight="false" outlineLevel="0" collapsed="false">
      <c r="A45" s="1" t="s">
        <v>91</v>
      </c>
      <c r="B45" s="1" t="n">
        <f aca="false">SUM(C45:BO45)</f>
        <v>18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18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</row>
    <row r="46" customFormat="false" ht="14.65" hidden="false" customHeight="false" outlineLevel="0" collapsed="false">
      <c r="A46" s="1" t="s">
        <v>41</v>
      </c>
      <c r="B46" s="1" t="n">
        <f aca="false">SUM(C46:BO46)</f>
        <v>18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1</v>
      </c>
      <c r="AR46" s="0" t="n">
        <v>17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</row>
    <row r="47" customFormat="false" ht="14.65" hidden="false" customHeight="false" outlineLevel="0" collapsed="false">
      <c r="A47" s="1" t="s">
        <v>14</v>
      </c>
      <c r="B47" s="1" t="n">
        <f aca="false">SUM(C47:BO47)</f>
        <v>36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6</v>
      </c>
      <c r="N47" s="0" t="n">
        <v>9</v>
      </c>
      <c r="O47" s="0" t="n">
        <v>0</v>
      </c>
      <c r="P47" s="0" t="n">
        <v>7</v>
      </c>
      <c r="Q47" s="0" t="n">
        <v>4</v>
      </c>
      <c r="R47" s="0" t="n">
        <v>1</v>
      </c>
      <c r="S47" s="0" t="n">
        <v>9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</row>
    <row r="48" customFormat="false" ht="14.65" hidden="false" customHeight="false" outlineLevel="0" collapsed="false">
      <c r="A48" s="1" t="s">
        <v>92</v>
      </c>
      <c r="B48" s="1" t="n">
        <f aca="false">SUM(C48:BO48)</f>
        <v>5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5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</row>
    <row r="49" customFormat="false" ht="14.65" hidden="false" customHeight="false" outlineLevel="0" collapsed="false">
      <c r="A49" s="1" t="s">
        <v>49</v>
      </c>
      <c r="B49" s="1" t="n">
        <f aca="false">SUM(C49:BO49)</f>
        <v>1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1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</row>
    <row r="50" customFormat="false" ht="14.65" hidden="false" customHeight="false" outlineLevel="0" collapsed="false">
      <c r="A50" s="1" t="s">
        <v>5</v>
      </c>
      <c r="B50" s="1" t="n">
        <f aca="false">SUM(C50:BO50)</f>
        <v>1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1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</row>
    <row r="51" customFormat="false" ht="14.65" hidden="false" customHeight="false" outlineLevel="0" collapsed="false">
      <c r="A51" s="1" t="s">
        <v>93</v>
      </c>
      <c r="B51" s="1" t="n">
        <f aca="false">SUM(C51:BO51)</f>
        <v>2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1</v>
      </c>
      <c r="AP51" s="0" t="n">
        <v>1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</row>
    <row r="52" customFormat="false" ht="14.65" hidden="false" customHeight="false" outlineLevel="0" collapsed="false">
      <c r="A52" s="1" t="s">
        <v>94</v>
      </c>
      <c r="B52" s="1" t="n">
        <f aca="false">SUM(C52:BO52)</f>
        <v>2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2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</row>
    <row r="53" customFormat="false" ht="14.65" hidden="false" customHeight="false" outlineLevel="0" collapsed="false">
      <c r="A53" s="1" t="s">
        <v>95</v>
      </c>
      <c r="B53" s="1" t="n">
        <f aca="false">SUM(C53:BO53)</f>
        <v>8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8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7-01-20T11:45:49Z</dcterms:modified>
  <cp:revision>2</cp:revision>
  <dc:subject/>
  <dc:title/>
</cp:coreProperties>
</file>